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47" uniqueCount="23">
  <si>
    <t>Age_Group</t>
  </si>
  <si>
    <t>Cell_Type</t>
  </si>
  <si>
    <t xml:space="preserve">Young </t>
  </si>
  <si>
    <t>Region</t>
  </si>
  <si>
    <t>Inhibitory_Neurons</t>
  </si>
  <si>
    <t>Excitatory_Neurons</t>
  </si>
  <si>
    <t>Spiny_Projection_Neurons</t>
  </si>
  <si>
    <t>Oligodendrocyte_Precursor_Cells</t>
  </si>
  <si>
    <t>Oligodendrocytes</t>
  </si>
  <si>
    <t>Astrocytes</t>
  </si>
  <si>
    <t>Microglia</t>
  </si>
  <si>
    <t>Ependymal_Cells</t>
  </si>
  <si>
    <t>Endothelial_Cells</t>
  </si>
  <si>
    <t>Mural_Cells</t>
  </si>
  <si>
    <t>Regional_Totals</t>
  </si>
  <si>
    <t>EC</t>
  </si>
  <si>
    <t>MTG</t>
  </si>
  <si>
    <t>PUT</t>
  </si>
  <si>
    <t>SVZ</t>
  </si>
  <si>
    <t>Cell_Type_Totals:</t>
  </si>
  <si>
    <t>Aged</t>
  </si>
  <si>
    <t>Combined_Totals</t>
  </si>
  <si>
    <t>Total_Nuclei_Count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b/>
      <color rgb="FF980000"/>
      <name val="Arial"/>
      <scheme val="minor"/>
    </font>
  </fonts>
  <fills count="4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  <fill>
      <patternFill patternType="solid">
        <fgColor rgb="FFD9EAD3"/>
        <bgColor rgb="FFD9EAD3"/>
      </patternFill>
    </fill>
  </fills>
  <borders count="18">
    <border/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top style="thin">
        <color rgb="FF000000"/>
      </top>
      <bottom style="medium">
        <color rgb="FF000000"/>
      </bottom>
    </border>
    <border>
      <left style="medium">
        <color rgb="FF000000"/>
      </left>
      <right style="medium">
        <color rgb="FF000000"/>
      </right>
      <top style="medium">
        <color rgb="FF000000"/>
      </top>
    </border>
    <border>
      <top style="thick">
        <color rgb="FF980000"/>
      </top>
    </border>
    <border>
      <left style="medium">
        <color rgb="FF000000"/>
      </left>
      <right style="medium">
        <color rgb="FF000000"/>
      </right>
      <top style="thick">
        <color rgb="FF980000"/>
      </top>
      <bottom style="medium">
        <color rgb="FF000000"/>
      </bottom>
    </border>
    <border>
      <left style="medium">
        <color rgb="FF000000"/>
      </left>
      <top style="medium">
        <color rgb="FF000000"/>
      </top>
      <bottom style="medium">
        <color rgb="FF000000"/>
      </bottom>
    </border>
    <border>
      <left style="medium">
        <color rgb="FF000000"/>
      </left>
    </border>
    <border>
      <left style="medium">
        <color rgb="FF980000"/>
      </left>
      <top style="medium">
        <color rgb="FF980000"/>
      </top>
      <bottom style="medium">
        <color rgb="FF980000"/>
      </bottom>
    </border>
    <border>
      <right style="medium">
        <color rgb="FF980000"/>
      </right>
      <top style="medium">
        <color rgb="FF980000"/>
      </top>
      <bottom style="medium">
        <color rgb="FF980000"/>
      </bottom>
    </border>
  </borders>
  <cellStyleXfs count="1">
    <xf borderId="0" fillId="0" fontId="0" numFmtId="0" applyAlignment="1" applyFont="1"/>
  </cellStyleXfs>
  <cellXfs count="2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1" fillId="0" fontId="1" numFmtId="0" xfId="0" applyAlignment="1" applyBorder="1" applyFont="1">
      <alignment horizontal="center" readingOrder="0"/>
    </xf>
    <xf borderId="2" fillId="0" fontId="2" numFmtId="0" xfId="0" applyAlignment="1" applyBorder="1" applyFont="1">
      <alignment horizontal="center" readingOrder="0"/>
    </xf>
    <xf borderId="3" fillId="0" fontId="2" numFmtId="0" xfId="0" applyAlignment="1" applyBorder="1" applyFont="1">
      <alignment horizontal="center" readingOrder="0"/>
    </xf>
    <xf borderId="4" fillId="0" fontId="2" numFmtId="0" xfId="0" applyAlignment="1" applyBorder="1" applyFont="1">
      <alignment horizontal="center" readingOrder="0"/>
    </xf>
    <xf borderId="1" fillId="2" fontId="1" numFmtId="0" xfId="0" applyAlignment="1" applyBorder="1" applyFill="1" applyFont="1">
      <alignment horizontal="center"/>
    </xf>
    <xf borderId="5" fillId="0" fontId="2" numFmtId="0" xfId="0" applyAlignment="1" applyBorder="1" applyFont="1">
      <alignment horizontal="center" readingOrder="0"/>
    </xf>
    <xf borderId="6" fillId="0" fontId="2" numFmtId="0" xfId="0" applyAlignment="1" applyBorder="1" applyFont="1">
      <alignment horizontal="center" readingOrder="0"/>
    </xf>
    <xf borderId="7" fillId="0" fontId="2" numFmtId="0" xfId="0" applyAlignment="1" applyBorder="1" applyFont="1">
      <alignment horizontal="center" readingOrder="0"/>
    </xf>
    <xf borderId="8" fillId="0" fontId="2" numFmtId="0" xfId="0" applyAlignment="1" applyBorder="1" applyFont="1">
      <alignment horizontal="center" readingOrder="0"/>
    </xf>
    <xf borderId="9" fillId="0" fontId="2" numFmtId="0" xfId="0" applyAlignment="1" applyBorder="1" applyFont="1">
      <alignment horizontal="center" readingOrder="0"/>
    </xf>
    <xf borderId="10" fillId="0" fontId="2" numFmtId="0" xfId="0" applyAlignment="1" applyBorder="1" applyFont="1">
      <alignment horizontal="center" readingOrder="0"/>
    </xf>
    <xf borderId="1" fillId="0" fontId="1" numFmtId="0" xfId="0" applyAlignment="1" applyBorder="1" applyFont="1">
      <alignment readingOrder="0"/>
    </xf>
    <xf borderId="11" fillId="0" fontId="1" numFmtId="0" xfId="0" applyAlignment="1" applyBorder="1" applyFont="1">
      <alignment readingOrder="0"/>
    </xf>
    <xf borderId="11" fillId="2" fontId="1" numFmtId="0" xfId="0" applyAlignment="1" applyBorder="1" applyFont="1">
      <alignment horizontal="center"/>
    </xf>
    <xf borderId="12" fillId="0" fontId="1" numFmtId="0" xfId="0" applyAlignment="1" applyBorder="1" applyFont="1">
      <alignment readingOrder="0"/>
    </xf>
    <xf borderId="13" fillId="3" fontId="1" numFmtId="0" xfId="0" applyAlignment="1" applyBorder="1" applyFill="1" applyFont="1">
      <alignment horizontal="center"/>
    </xf>
    <xf borderId="13" fillId="0" fontId="1" numFmtId="0" xfId="0" applyAlignment="1" applyBorder="1" applyFont="1">
      <alignment horizontal="center" readingOrder="0"/>
    </xf>
    <xf borderId="12" fillId="0" fontId="2" numFmtId="0" xfId="0" applyBorder="1" applyFont="1"/>
    <xf borderId="14" fillId="3" fontId="1" numFmtId="0" xfId="0" applyAlignment="1" applyBorder="1" applyFont="1">
      <alignment horizontal="center"/>
    </xf>
    <xf borderId="15" fillId="0" fontId="1" numFmtId="0" xfId="0" applyAlignment="1" applyBorder="1" applyFont="1">
      <alignment horizontal="center" readingOrder="0"/>
    </xf>
    <xf borderId="16" fillId="0" fontId="3" numFmtId="0" xfId="0" applyAlignment="1" applyBorder="1" applyFont="1">
      <alignment readingOrder="0"/>
    </xf>
    <xf borderId="17" fillId="0" fontId="3" numFmtId="0" xfId="0" applyAlignment="1" applyBorder="1" applyFont="1">
      <alignment horizontal="center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88"/>
    <col customWidth="1" min="2" max="2" width="15.0"/>
    <col customWidth="1" min="3" max="3" width="15.75"/>
    <col customWidth="1" min="4" max="4" width="16.25"/>
    <col customWidth="1" min="5" max="5" width="22.25"/>
    <col customWidth="1" min="6" max="6" width="28.0"/>
    <col customWidth="1" min="7" max="7" width="15.13"/>
    <col customWidth="1" min="8" max="8" width="9.63"/>
    <col customWidth="1" min="9" max="9" width="8.38"/>
    <col customWidth="1" min="10" max="10" width="14.38"/>
    <col customWidth="1" min="11" max="11" width="14.88"/>
    <col customWidth="1" min="12" max="12" width="16.5"/>
    <col customWidth="1" min="13" max="13" width="13.75"/>
  </cols>
  <sheetData>
    <row r="1">
      <c r="A1" s="1" t="s">
        <v>0</v>
      </c>
      <c r="B1" s="2"/>
      <c r="C1" s="1" t="s">
        <v>1</v>
      </c>
    </row>
    <row r="2">
      <c r="A2" s="1" t="s">
        <v>2</v>
      </c>
      <c r="B2" s="1" t="s">
        <v>3</v>
      </c>
      <c r="C2" s="3" t="s">
        <v>4</v>
      </c>
      <c r="D2" s="3" t="s">
        <v>5</v>
      </c>
      <c r="E2" s="3" t="s">
        <v>6</v>
      </c>
      <c r="F2" s="3" t="s">
        <v>7</v>
      </c>
      <c r="G2" s="3" t="s">
        <v>8</v>
      </c>
      <c r="H2" s="3" t="s">
        <v>9</v>
      </c>
      <c r="I2" s="3" t="s">
        <v>10</v>
      </c>
      <c r="J2" s="3" t="s">
        <v>11</v>
      </c>
      <c r="K2" s="3" t="s">
        <v>12</v>
      </c>
      <c r="L2" s="3" t="s">
        <v>13</v>
      </c>
      <c r="M2" s="3" t="s">
        <v>14</v>
      </c>
    </row>
    <row r="3">
      <c r="B3" s="3" t="s">
        <v>15</v>
      </c>
      <c r="C3" s="4">
        <v>4813.0</v>
      </c>
      <c r="D3" s="5">
        <v>8074.0</v>
      </c>
      <c r="E3" s="5">
        <v>0.0</v>
      </c>
      <c r="F3" s="5">
        <v>1573.0</v>
      </c>
      <c r="G3" s="5">
        <v>5384.0</v>
      </c>
      <c r="H3" s="5">
        <v>2639.0</v>
      </c>
      <c r="I3" s="5">
        <v>659.0</v>
      </c>
      <c r="J3" s="5">
        <v>533.0</v>
      </c>
      <c r="K3" s="5">
        <v>284.0</v>
      </c>
      <c r="L3" s="6">
        <v>257.0</v>
      </c>
      <c r="M3" s="7">
        <f t="shared" ref="M3:M6" si="1">SUM(C3:L3)</f>
        <v>24216</v>
      </c>
    </row>
    <row r="4">
      <c r="B4" s="3" t="s">
        <v>16</v>
      </c>
      <c r="C4" s="8">
        <v>2404.0</v>
      </c>
      <c r="D4" s="9">
        <v>3637.0</v>
      </c>
      <c r="E4" s="9">
        <v>0.0</v>
      </c>
      <c r="F4" s="9">
        <v>321.0</v>
      </c>
      <c r="G4" s="9">
        <v>2238.0</v>
      </c>
      <c r="H4" s="9">
        <v>299.0</v>
      </c>
      <c r="I4" s="9">
        <v>117.0</v>
      </c>
      <c r="J4" s="9">
        <v>2.0</v>
      </c>
      <c r="K4" s="9">
        <v>68.0</v>
      </c>
      <c r="L4" s="10">
        <v>78.0</v>
      </c>
      <c r="M4" s="7">
        <f t="shared" si="1"/>
        <v>9164</v>
      </c>
    </row>
    <row r="5">
      <c r="B5" s="3" t="s">
        <v>17</v>
      </c>
      <c r="C5" s="8">
        <v>1106.0</v>
      </c>
      <c r="D5" s="9">
        <v>23.0</v>
      </c>
      <c r="E5" s="9">
        <v>17473.0</v>
      </c>
      <c r="F5" s="9">
        <v>1008.0</v>
      </c>
      <c r="G5" s="9">
        <v>4559.0</v>
      </c>
      <c r="H5" s="9">
        <v>1106.0</v>
      </c>
      <c r="I5" s="9">
        <v>307.0</v>
      </c>
      <c r="J5" s="9">
        <v>8.0</v>
      </c>
      <c r="K5" s="9">
        <v>55.0</v>
      </c>
      <c r="L5" s="10">
        <v>113.0</v>
      </c>
      <c r="M5" s="7">
        <f t="shared" si="1"/>
        <v>25758</v>
      </c>
    </row>
    <row r="6">
      <c r="B6" s="3" t="s">
        <v>18</v>
      </c>
      <c r="C6" s="11">
        <v>411.0</v>
      </c>
      <c r="D6" s="12">
        <v>23.0</v>
      </c>
      <c r="E6" s="12">
        <v>0.0</v>
      </c>
      <c r="F6" s="12">
        <v>479.0</v>
      </c>
      <c r="G6" s="12">
        <v>12364.0</v>
      </c>
      <c r="H6" s="12">
        <v>1750.0</v>
      </c>
      <c r="I6" s="12">
        <v>503.0</v>
      </c>
      <c r="J6" s="12">
        <v>655.0</v>
      </c>
      <c r="K6" s="12">
        <v>74.0</v>
      </c>
      <c r="L6" s="13">
        <v>150.0</v>
      </c>
      <c r="M6" s="7">
        <f t="shared" si="1"/>
        <v>16409</v>
      </c>
    </row>
    <row r="7">
      <c r="B7" s="14" t="s">
        <v>19</v>
      </c>
      <c r="C7" s="7">
        <f t="shared" ref="C7:L7" si="2">SUM(C3:C6)</f>
        <v>8734</v>
      </c>
      <c r="D7" s="7">
        <f t="shared" si="2"/>
        <v>11757</v>
      </c>
      <c r="E7" s="7">
        <f t="shared" si="2"/>
        <v>17473</v>
      </c>
      <c r="F7" s="7">
        <f t="shared" si="2"/>
        <v>3381</v>
      </c>
      <c r="G7" s="7">
        <f t="shared" si="2"/>
        <v>24545</v>
      </c>
      <c r="H7" s="7">
        <f t="shared" si="2"/>
        <v>5794</v>
      </c>
      <c r="I7" s="7">
        <f t="shared" si="2"/>
        <v>1586</v>
      </c>
      <c r="J7" s="7">
        <f t="shared" si="2"/>
        <v>1198</v>
      </c>
      <c r="K7" s="7">
        <f t="shared" si="2"/>
        <v>481</v>
      </c>
      <c r="L7" s="7">
        <f t="shared" si="2"/>
        <v>598</v>
      </c>
    </row>
    <row r="10">
      <c r="A10" s="1" t="s">
        <v>0</v>
      </c>
      <c r="B10" s="2"/>
      <c r="C10" s="1" t="s">
        <v>1</v>
      </c>
    </row>
    <row r="11">
      <c r="A11" s="1" t="s">
        <v>20</v>
      </c>
      <c r="B11" s="1" t="s">
        <v>3</v>
      </c>
      <c r="C11" s="3" t="s">
        <v>4</v>
      </c>
      <c r="D11" s="3" t="s">
        <v>5</v>
      </c>
      <c r="E11" s="3" t="s">
        <v>6</v>
      </c>
      <c r="F11" s="3" t="s">
        <v>7</v>
      </c>
      <c r="G11" s="3" t="s">
        <v>8</v>
      </c>
      <c r="H11" s="3" t="s">
        <v>9</v>
      </c>
      <c r="I11" s="3" t="s">
        <v>10</v>
      </c>
      <c r="J11" s="3" t="s">
        <v>11</v>
      </c>
      <c r="K11" s="3" t="s">
        <v>12</v>
      </c>
      <c r="L11" s="3" t="s">
        <v>13</v>
      </c>
      <c r="M11" s="3" t="s">
        <v>14</v>
      </c>
    </row>
    <row r="12">
      <c r="B12" s="3" t="s">
        <v>15</v>
      </c>
      <c r="C12" s="4">
        <v>4271.0</v>
      </c>
      <c r="D12" s="5">
        <v>7982.0</v>
      </c>
      <c r="E12" s="5">
        <v>0.0</v>
      </c>
      <c r="F12" s="5">
        <v>1302.0</v>
      </c>
      <c r="G12" s="5">
        <v>5074.0</v>
      </c>
      <c r="H12" s="5">
        <v>1559.0</v>
      </c>
      <c r="I12" s="5">
        <v>560.0</v>
      </c>
      <c r="J12" s="5">
        <v>278.0</v>
      </c>
      <c r="K12" s="5">
        <v>188.0</v>
      </c>
      <c r="L12" s="6">
        <v>258.0</v>
      </c>
      <c r="M12" s="7">
        <f t="shared" ref="M12:M15" si="3">SUM(C12:L12)</f>
        <v>21472</v>
      </c>
    </row>
    <row r="13">
      <c r="B13" s="3" t="s">
        <v>16</v>
      </c>
      <c r="C13" s="8">
        <v>3639.0</v>
      </c>
      <c r="D13" s="9">
        <v>8694.0</v>
      </c>
      <c r="E13" s="9">
        <v>0.0</v>
      </c>
      <c r="F13" s="9">
        <v>548.0</v>
      </c>
      <c r="G13" s="9">
        <v>2049.0</v>
      </c>
      <c r="H13" s="9">
        <v>568.0</v>
      </c>
      <c r="I13" s="9">
        <v>141.0</v>
      </c>
      <c r="J13" s="9">
        <v>4.0</v>
      </c>
      <c r="K13" s="9">
        <v>102.0</v>
      </c>
      <c r="L13" s="10">
        <v>117.0</v>
      </c>
      <c r="M13" s="7">
        <f t="shared" si="3"/>
        <v>15862</v>
      </c>
    </row>
    <row r="14">
      <c r="B14" s="3" t="s">
        <v>17</v>
      </c>
      <c r="C14" s="8">
        <v>993.0</v>
      </c>
      <c r="D14" s="9">
        <v>17.0</v>
      </c>
      <c r="E14" s="9">
        <v>12494.0</v>
      </c>
      <c r="F14" s="9">
        <v>1061.0</v>
      </c>
      <c r="G14" s="9">
        <v>4409.0</v>
      </c>
      <c r="H14" s="9">
        <v>1030.0</v>
      </c>
      <c r="I14" s="9">
        <v>363.0</v>
      </c>
      <c r="J14" s="9">
        <v>4.0</v>
      </c>
      <c r="K14" s="9">
        <v>114.0</v>
      </c>
      <c r="L14" s="10">
        <v>246.0</v>
      </c>
      <c r="M14" s="7">
        <f t="shared" si="3"/>
        <v>20731</v>
      </c>
    </row>
    <row r="15">
      <c r="B15" s="3" t="s">
        <v>18</v>
      </c>
      <c r="C15" s="11">
        <v>96.0</v>
      </c>
      <c r="D15" s="12">
        <v>33.0</v>
      </c>
      <c r="E15" s="12">
        <v>0.0</v>
      </c>
      <c r="F15" s="12">
        <v>390.0</v>
      </c>
      <c r="G15" s="12">
        <v>14052.0</v>
      </c>
      <c r="H15" s="12">
        <v>2338.0</v>
      </c>
      <c r="I15" s="12">
        <v>615.0</v>
      </c>
      <c r="J15" s="12">
        <v>369.0</v>
      </c>
      <c r="K15" s="12">
        <v>68.0</v>
      </c>
      <c r="L15" s="13">
        <v>74.0</v>
      </c>
      <c r="M15" s="7">
        <f t="shared" si="3"/>
        <v>18035</v>
      </c>
    </row>
    <row r="16">
      <c r="B16" s="15" t="s">
        <v>19</v>
      </c>
      <c r="C16" s="16">
        <f t="shared" ref="C16:L16" si="4">SUM(C12:C15)</f>
        <v>8999</v>
      </c>
      <c r="D16" s="16">
        <f t="shared" si="4"/>
        <v>16726</v>
      </c>
      <c r="E16" s="16">
        <f t="shared" si="4"/>
        <v>12494</v>
      </c>
      <c r="F16" s="16">
        <f t="shared" si="4"/>
        <v>3301</v>
      </c>
      <c r="G16" s="16">
        <f t="shared" si="4"/>
        <v>25584</v>
      </c>
      <c r="H16" s="16">
        <f t="shared" si="4"/>
        <v>5495</v>
      </c>
      <c r="I16" s="16">
        <f t="shared" si="4"/>
        <v>1679</v>
      </c>
      <c r="J16" s="16">
        <f t="shared" si="4"/>
        <v>655</v>
      </c>
      <c r="K16" s="16">
        <f t="shared" si="4"/>
        <v>472</v>
      </c>
      <c r="L16" s="16">
        <f t="shared" si="4"/>
        <v>695</v>
      </c>
    </row>
    <row r="17">
      <c r="A17" s="17"/>
      <c r="B17" s="17" t="s">
        <v>21</v>
      </c>
      <c r="C17" s="18">
        <f>SUM(C7,C16)</f>
        <v>17733</v>
      </c>
      <c r="D17" s="18">
        <f t="shared" ref="D17:L17" si="5">Sum(D7,D16)</f>
        <v>28483</v>
      </c>
      <c r="E17" s="18">
        <f t="shared" si="5"/>
        <v>29967</v>
      </c>
      <c r="F17" s="18">
        <f t="shared" si="5"/>
        <v>6682</v>
      </c>
      <c r="G17" s="18">
        <f t="shared" si="5"/>
        <v>50129</v>
      </c>
      <c r="H17" s="18">
        <f t="shared" si="5"/>
        <v>11289</v>
      </c>
      <c r="I17" s="18">
        <f t="shared" si="5"/>
        <v>3265</v>
      </c>
      <c r="J17" s="18">
        <f t="shared" si="5"/>
        <v>1853</v>
      </c>
      <c r="K17" s="18">
        <f t="shared" si="5"/>
        <v>953</v>
      </c>
      <c r="L17" s="18">
        <f t="shared" si="5"/>
        <v>1293</v>
      </c>
      <c r="M17" s="19" t="s">
        <v>14</v>
      </c>
      <c r="N17" s="20"/>
      <c r="O17" s="20"/>
      <c r="P17" s="20"/>
      <c r="Q17" s="20"/>
      <c r="R17" s="20"/>
      <c r="S17" s="20"/>
      <c r="T17" s="20"/>
      <c r="U17" s="20"/>
      <c r="V17" s="20"/>
      <c r="W17" s="20"/>
      <c r="X17" s="20"/>
      <c r="Y17" s="20"/>
      <c r="Z17" s="20"/>
    </row>
    <row r="18">
      <c r="L18" s="3" t="s">
        <v>15</v>
      </c>
      <c r="M18" s="21">
        <f t="shared" ref="M18:M21" si="6">SUM(M3,M12)</f>
        <v>45688</v>
      </c>
      <c r="N18" s="22"/>
    </row>
    <row r="19">
      <c r="L19" s="3" t="s">
        <v>16</v>
      </c>
      <c r="M19" s="21">
        <f t="shared" si="6"/>
        <v>25026</v>
      </c>
      <c r="N19" s="22"/>
    </row>
    <row r="20">
      <c r="L20" s="3" t="s">
        <v>17</v>
      </c>
      <c r="M20" s="21">
        <f t="shared" si="6"/>
        <v>46489</v>
      </c>
      <c r="N20" s="22"/>
    </row>
    <row r="21">
      <c r="L21" s="3" t="s">
        <v>18</v>
      </c>
      <c r="M21" s="21">
        <f t="shared" si="6"/>
        <v>34444</v>
      </c>
      <c r="N21" s="22"/>
    </row>
    <row r="23">
      <c r="L23" s="23" t="s">
        <v>22</v>
      </c>
      <c r="M23" s="24">
        <f>SUM(C17:L17)</f>
        <v>151647</v>
      </c>
    </row>
  </sheetData>
  <drawing r:id="rId1"/>
</worksheet>
</file>